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dep_mercier\grp_mercier\PROJECTS in progress\FANCC\Article fancc\"/>
    </mc:Choice>
  </mc:AlternateContent>
  <xr:revisionPtr revIDLastSave="0" documentId="8_{24B0C86C-7017-42C4-B285-F4DECF4173BD}" xr6:coauthVersionLast="47" xr6:coauthVersionMax="47" xr10:uidLastSave="{00000000-0000-0000-0000-000000000000}"/>
  <bookViews>
    <workbookView xWindow="-110" yWindow="-110" windowWidth="19420" windowHeight="10420" xr2:uid="{C4153414-9C2D-44D5-9D2F-EB4DE1FE95FF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8" i="1" l="1"/>
  <c r="G58" i="1"/>
  <c r="F58" i="1"/>
  <c r="I58" i="1" s="1"/>
  <c r="I57" i="1"/>
  <c r="I56" i="1"/>
  <c r="I55" i="1"/>
  <c r="I54" i="1"/>
  <c r="H53" i="1"/>
  <c r="G53" i="1"/>
  <c r="F53" i="1"/>
  <c r="I53" i="1" s="1"/>
  <c r="I52" i="1"/>
  <c r="I51" i="1"/>
  <c r="I50" i="1"/>
  <c r="I49" i="1"/>
  <c r="H48" i="1"/>
  <c r="G48" i="1"/>
  <c r="F48" i="1"/>
  <c r="I48" i="1" s="1"/>
  <c r="I47" i="1"/>
  <c r="I46" i="1"/>
  <c r="I45" i="1"/>
  <c r="I44" i="1"/>
  <c r="H44" i="1"/>
  <c r="G44" i="1"/>
  <c r="F44" i="1"/>
  <c r="I43" i="1"/>
  <c r="I42" i="1"/>
  <c r="I41" i="1"/>
  <c r="I40" i="1"/>
  <c r="H40" i="1"/>
  <c r="G40" i="1"/>
  <c r="F40" i="1"/>
  <c r="I39" i="1"/>
  <c r="I38" i="1"/>
  <c r="H35" i="1"/>
  <c r="G35" i="1"/>
  <c r="F35" i="1"/>
  <c r="I35" i="1" s="1"/>
  <c r="I34" i="1"/>
  <c r="I33" i="1"/>
  <c r="I32" i="1"/>
  <c r="H31" i="1"/>
  <c r="G31" i="1"/>
  <c r="F31" i="1"/>
  <c r="I31" i="1" s="1"/>
  <c r="I30" i="1"/>
  <c r="I29" i="1"/>
  <c r="I28" i="1"/>
  <c r="I27" i="1"/>
  <c r="I26" i="1"/>
  <c r="H25" i="1"/>
  <c r="G25" i="1"/>
  <c r="F25" i="1"/>
  <c r="I25" i="1" s="1"/>
  <c r="I24" i="1"/>
  <c r="I23" i="1"/>
  <c r="I22" i="1"/>
  <c r="I21" i="1"/>
  <c r="I20" i="1"/>
  <c r="H19" i="1"/>
  <c r="G19" i="1"/>
  <c r="F19" i="1"/>
  <c r="I19" i="1" s="1"/>
  <c r="I18" i="1"/>
  <c r="I17" i="1"/>
  <c r="I16" i="1"/>
  <c r="I15" i="1"/>
  <c r="I14" i="1"/>
  <c r="I13" i="1"/>
  <c r="H13" i="1"/>
  <c r="G13" i="1"/>
  <c r="F13" i="1"/>
  <c r="I12" i="1"/>
  <c r="I11" i="1"/>
  <c r="I10" i="1"/>
  <c r="I9" i="1"/>
  <c r="I8" i="1"/>
  <c r="I6" i="1"/>
  <c r="I5" i="1"/>
  <c r="I4" i="1"/>
  <c r="I3" i="1"/>
  <c r="H7" i="1" l="1"/>
  <c r="G7" i="1"/>
  <c r="I7" i="1"/>
  <c r="F7" i="1"/>
</calcChain>
</file>

<file path=xl/sharedStrings.xml><?xml version="1.0" encoding="utf-8"?>
<sst xmlns="http://schemas.openxmlformats.org/spreadsheetml/2006/main" count="40" uniqueCount="17">
  <si>
    <t>Genotype</t>
  </si>
  <si>
    <t>Sex</t>
  </si>
  <si>
    <t>Plant</t>
  </si>
  <si>
    <t>Green only</t>
  </si>
  <si>
    <t>Red only</t>
  </si>
  <si>
    <t>Total seeds</t>
  </si>
  <si>
    <t>r (cM)</t>
  </si>
  <si>
    <t>Wild type</t>
  </si>
  <si>
    <t>Self</t>
  </si>
  <si>
    <t>Total</t>
  </si>
  <si>
    <t xml:space="preserve">fancc fance fancf </t>
  </si>
  <si>
    <t xml:space="preserve"> Total</t>
  </si>
  <si>
    <t>fancc</t>
  </si>
  <si>
    <t>fance</t>
  </si>
  <si>
    <t>fancf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68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8" fontId="0" fillId="0" borderId="1" xfId="0" applyNumberFormat="1" applyBorder="1"/>
    <xf numFmtId="0" fontId="1" fillId="0" borderId="2" xfId="0" applyFont="1" applyBorder="1"/>
    <xf numFmtId="168" fontId="0" fillId="0" borderId="8" xfId="0" applyNumberFormat="1" applyBorder="1"/>
    <xf numFmtId="168" fontId="0" fillId="0" borderId="9" xfId="0" applyNumberFormat="1" applyBorder="1"/>
    <xf numFmtId="168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A0C36-E046-4D1A-8139-F19D82C794F4}">
  <dimension ref="B2:I58"/>
  <sheetViews>
    <sheetView tabSelected="1" workbookViewId="0">
      <selection activeCell="M17" sqref="M17"/>
    </sheetView>
  </sheetViews>
  <sheetFormatPr defaultRowHeight="14.5" x14ac:dyDescent="0.35"/>
  <sheetData>
    <row r="2" spans="2:9" x14ac:dyDescent="0.35">
      <c r="B2" s="1" t="s">
        <v>0</v>
      </c>
      <c r="C2" s="1" t="s">
        <v>1</v>
      </c>
      <c r="D2" s="1" t="s">
        <v>2</v>
      </c>
      <c r="E2" s="1"/>
      <c r="F2" s="1" t="s">
        <v>3</v>
      </c>
      <c r="G2" s="1" t="s">
        <v>4</v>
      </c>
      <c r="H2" s="1" t="s">
        <v>5</v>
      </c>
      <c r="I2" s="1" t="s">
        <v>6</v>
      </c>
    </row>
    <row r="3" spans="2:9" x14ac:dyDescent="0.35">
      <c r="B3" s="2" t="s">
        <v>7</v>
      </c>
      <c r="C3" s="3" t="s">
        <v>8</v>
      </c>
      <c r="D3" s="3">
        <v>56</v>
      </c>
      <c r="E3" s="3"/>
      <c r="F3" s="3">
        <v>328</v>
      </c>
      <c r="G3" s="3">
        <v>336</v>
      </c>
      <c r="H3" s="3">
        <v>3304</v>
      </c>
      <c r="I3" s="4">
        <f>(100*(1-(1-2*(F3+G3)/H3)^(0.5)))</f>
        <v>22.665469937733672</v>
      </c>
    </row>
    <row r="4" spans="2:9" x14ac:dyDescent="0.35">
      <c r="B4" s="5"/>
      <c r="D4">
        <v>44</v>
      </c>
      <c r="F4">
        <v>335</v>
      </c>
      <c r="G4">
        <v>309</v>
      </c>
      <c r="H4">
        <v>3551</v>
      </c>
      <c r="I4" s="4">
        <f t="shared" ref="I4:I6" si="0">(100*(1-(1-2*(F4+G4)/H4)^(0.5)))</f>
        <v>20.169850823486779</v>
      </c>
    </row>
    <row r="5" spans="2:9" x14ac:dyDescent="0.35">
      <c r="B5" s="5"/>
      <c r="D5">
        <v>48</v>
      </c>
      <c r="F5">
        <v>189</v>
      </c>
      <c r="G5">
        <v>201</v>
      </c>
      <c r="H5">
        <v>1872</v>
      </c>
      <c r="I5" s="4">
        <f t="shared" si="0"/>
        <v>23.623738417402674</v>
      </c>
    </row>
    <row r="6" spans="2:9" x14ac:dyDescent="0.35">
      <c r="B6" s="5"/>
      <c r="D6">
        <v>62</v>
      </c>
      <c r="F6">
        <v>315</v>
      </c>
      <c r="G6">
        <v>258</v>
      </c>
      <c r="H6">
        <v>2541</v>
      </c>
      <c r="I6" s="4">
        <f t="shared" si="0"/>
        <v>25.905704802099162</v>
      </c>
    </row>
    <row r="7" spans="2:9" x14ac:dyDescent="0.35">
      <c r="B7" s="6"/>
      <c r="C7" s="7"/>
      <c r="D7" s="7"/>
      <c r="E7" s="7" t="s">
        <v>9</v>
      </c>
      <c r="F7" s="7">
        <f ca="1">+SUM(F3:F7)</f>
        <v>1167</v>
      </c>
      <c r="G7" s="7">
        <f ca="1">+SUM(G3:G7)</f>
        <v>1104</v>
      </c>
      <c r="H7" s="7">
        <f ca="1">+SUM(H3:H7)</f>
        <v>11268</v>
      </c>
      <c r="I7" s="8">
        <f ca="1">(100*(1-(1-2*(F7+G7)/H7)^(0.5)))</f>
        <v>22.739945114327242</v>
      </c>
    </row>
    <row r="8" spans="2:9" x14ac:dyDescent="0.35">
      <c r="B8" s="9" t="s">
        <v>10</v>
      </c>
      <c r="C8" s="3" t="s">
        <v>8</v>
      </c>
      <c r="D8" s="3">
        <v>29</v>
      </c>
      <c r="E8" s="3"/>
      <c r="F8" s="3">
        <v>327</v>
      </c>
      <c r="G8" s="3">
        <v>343</v>
      </c>
      <c r="H8" s="3">
        <v>3205</v>
      </c>
      <c r="I8" s="10">
        <f t="shared" ref="I8:I13" si="1">(100*(1-(1-2*(F8+G8)/H8)^(0.5)))</f>
        <v>23.717415085024474</v>
      </c>
    </row>
    <row r="9" spans="2:9" x14ac:dyDescent="0.35">
      <c r="B9" s="5"/>
      <c r="D9">
        <v>22</v>
      </c>
      <c r="F9">
        <v>354</v>
      </c>
      <c r="G9">
        <v>361</v>
      </c>
      <c r="H9">
        <v>3227</v>
      </c>
      <c r="I9" s="4">
        <f t="shared" si="1"/>
        <v>25.376681906077369</v>
      </c>
    </row>
    <row r="10" spans="2:9" x14ac:dyDescent="0.35">
      <c r="B10" s="5"/>
      <c r="D10">
        <v>38</v>
      </c>
      <c r="F10">
        <v>271</v>
      </c>
      <c r="G10">
        <v>293</v>
      </c>
      <c r="H10">
        <v>2710</v>
      </c>
      <c r="I10" s="4">
        <f t="shared" si="1"/>
        <v>23.59556049296766</v>
      </c>
    </row>
    <row r="11" spans="2:9" x14ac:dyDescent="0.35">
      <c r="B11" s="5"/>
      <c r="D11">
        <v>42</v>
      </c>
      <c r="F11">
        <v>380</v>
      </c>
      <c r="G11">
        <v>362</v>
      </c>
      <c r="H11">
        <v>3406</v>
      </c>
      <c r="I11" s="4">
        <f t="shared" si="1"/>
        <v>24.880209190738245</v>
      </c>
    </row>
    <row r="12" spans="2:9" x14ac:dyDescent="0.35">
      <c r="B12" s="5"/>
      <c r="D12">
        <v>46</v>
      </c>
      <c r="F12">
        <v>250</v>
      </c>
      <c r="G12">
        <v>288</v>
      </c>
      <c r="H12">
        <v>2651</v>
      </c>
      <c r="I12" s="4">
        <f t="shared" si="1"/>
        <v>22.921116501318963</v>
      </c>
    </row>
    <row r="13" spans="2:9" x14ac:dyDescent="0.35">
      <c r="B13" s="6"/>
      <c r="C13" s="7"/>
      <c r="D13" s="7"/>
      <c r="E13" s="7" t="s">
        <v>11</v>
      </c>
      <c r="F13" s="7">
        <f>+SUM(F8:F12)</f>
        <v>1582</v>
      </c>
      <c r="G13" s="7">
        <f>+SUM(G8:G12)</f>
        <v>1647</v>
      </c>
      <c r="H13" s="7">
        <f>+SUM(H8:H12)</f>
        <v>15199</v>
      </c>
      <c r="I13" s="11">
        <f t="shared" si="1"/>
        <v>24.164413021424924</v>
      </c>
    </row>
    <row r="14" spans="2:9" x14ac:dyDescent="0.35">
      <c r="B14" s="9" t="s">
        <v>12</v>
      </c>
      <c r="C14" s="3" t="s">
        <v>8</v>
      </c>
      <c r="D14" s="3">
        <v>49</v>
      </c>
      <c r="E14" s="3"/>
      <c r="F14" s="3">
        <v>148</v>
      </c>
      <c r="G14" s="3">
        <v>157</v>
      </c>
      <c r="H14" s="3">
        <v>1509</v>
      </c>
      <c r="I14" s="10">
        <f>(100*(1-(1-2*(F14+G14)/H14)^(0.5)))</f>
        <v>22.814588123827662</v>
      </c>
    </row>
    <row r="15" spans="2:9" x14ac:dyDescent="0.35">
      <c r="B15" s="5"/>
      <c r="D15">
        <v>39</v>
      </c>
      <c r="F15">
        <v>150</v>
      </c>
      <c r="G15">
        <v>122</v>
      </c>
      <c r="H15">
        <v>1214</v>
      </c>
      <c r="I15" s="4">
        <f>(100*(1-(1-2*(F15+G15)/H15)^(0.5)))</f>
        <v>25.710393497697904</v>
      </c>
    </row>
    <row r="16" spans="2:9" x14ac:dyDescent="0.35">
      <c r="B16" s="5"/>
      <c r="D16">
        <v>37</v>
      </c>
      <c r="F16">
        <v>189</v>
      </c>
      <c r="G16">
        <v>171</v>
      </c>
      <c r="H16">
        <v>1568</v>
      </c>
      <c r="I16" s="4">
        <f>(100*(1-(1-2*(F16+G16)/H16)^(0.5)))</f>
        <v>26.459784707235713</v>
      </c>
    </row>
    <row r="17" spans="2:9" x14ac:dyDescent="0.35">
      <c r="B17" s="5"/>
      <c r="D17">
        <v>40</v>
      </c>
      <c r="F17">
        <v>145</v>
      </c>
      <c r="G17">
        <v>200</v>
      </c>
      <c r="H17">
        <v>1537</v>
      </c>
      <c r="I17" s="4">
        <f>(100*(1-(1-2*(F17+G17)/H17)^(0.5)))</f>
        <v>25.765673718699944</v>
      </c>
    </row>
    <row r="18" spans="2:9" x14ac:dyDescent="0.35">
      <c r="B18" s="5"/>
      <c r="D18">
        <v>32</v>
      </c>
      <c r="F18">
        <v>136</v>
      </c>
      <c r="G18">
        <v>158</v>
      </c>
      <c r="H18">
        <v>1492</v>
      </c>
      <c r="I18" s="4">
        <f>(100*(1-(1-2*(F18+G18)/H18)^(0.5)))</f>
        <v>22.160541926064468</v>
      </c>
    </row>
    <row r="19" spans="2:9" x14ac:dyDescent="0.35">
      <c r="B19" s="6"/>
      <c r="C19" s="7"/>
      <c r="D19" s="7"/>
      <c r="E19" s="7" t="s">
        <v>11</v>
      </c>
      <c r="F19" s="7">
        <f>+SUM(F14:F18)</f>
        <v>768</v>
      </c>
      <c r="G19" s="7">
        <f t="shared" ref="G19:H19" si="2">+SUM(G14:G18)</f>
        <v>808</v>
      </c>
      <c r="H19" s="7">
        <f t="shared" si="2"/>
        <v>7320</v>
      </c>
      <c r="I19" s="11">
        <f t="shared" ref="I19" si="3">(100*(1-(1-2*(F19+G19)/H19)^(0.5)))</f>
        <v>24.541474497322369</v>
      </c>
    </row>
    <row r="20" spans="2:9" x14ac:dyDescent="0.35">
      <c r="B20" s="9" t="s">
        <v>13</v>
      </c>
      <c r="C20" s="3" t="s">
        <v>8</v>
      </c>
      <c r="D20" s="3">
        <v>11</v>
      </c>
      <c r="E20" s="3"/>
      <c r="F20" s="3">
        <v>176</v>
      </c>
      <c r="G20" s="3">
        <v>168</v>
      </c>
      <c r="H20" s="3">
        <v>1604</v>
      </c>
      <c r="I20" s="10">
        <f>(100*(1-(1-2*(F20+G20)/H20)^(0.5)))</f>
        <v>24.430672941861186</v>
      </c>
    </row>
    <row r="21" spans="2:9" x14ac:dyDescent="0.35">
      <c r="B21" s="5"/>
      <c r="D21">
        <v>58</v>
      </c>
      <c r="F21">
        <v>159</v>
      </c>
      <c r="G21">
        <v>158</v>
      </c>
      <c r="H21">
        <v>1447</v>
      </c>
      <c r="I21" s="4">
        <f>(100*(1-(1-2*(F21+G21)/H21)^(0.5)))</f>
        <v>25.043205257344383</v>
      </c>
    </row>
    <row r="22" spans="2:9" x14ac:dyDescent="0.35">
      <c r="B22" s="5"/>
      <c r="D22">
        <v>66</v>
      </c>
      <c r="F22">
        <v>172</v>
      </c>
      <c r="G22">
        <v>215</v>
      </c>
      <c r="H22">
        <v>1599</v>
      </c>
      <c r="I22" s="4">
        <f t="shared" ref="I22:I30" si="4">(100*(1-(1-2*(F22+G22)/H22)^(0.5)))</f>
        <v>28.170516696346802</v>
      </c>
    </row>
    <row r="23" spans="2:9" x14ac:dyDescent="0.35">
      <c r="B23" s="5"/>
      <c r="D23">
        <v>61</v>
      </c>
      <c r="F23">
        <v>88</v>
      </c>
      <c r="G23">
        <v>96</v>
      </c>
      <c r="H23">
        <v>910</v>
      </c>
      <c r="I23" s="4">
        <f t="shared" si="4"/>
        <v>22.824589693063789</v>
      </c>
    </row>
    <row r="24" spans="2:9" x14ac:dyDescent="0.35">
      <c r="B24" s="5"/>
      <c r="D24">
        <v>80</v>
      </c>
      <c r="F24">
        <v>96</v>
      </c>
      <c r="G24">
        <v>112</v>
      </c>
      <c r="H24">
        <v>932</v>
      </c>
      <c r="I24" s="4">
        <f t="shared" si="4"/>
        <v>25.592468884559281</v>
      </c>
    </row>
    <row r="25" spans="2:9" x14ac:dyDescent="0.35">
      <c r="B25" s="6"/>
      <c r="C25" s="7"/>
      <c r="D25" s="7"/>
      <c r="E25" s="7" t="s">
        <v>11</v>
      </c>
      <c r="F25" s="7">
        <f>+SUM(F20:F24)</f>
        <v>691</v>
      </c>
      <c r="G25" s="7">
        <f t="shared" ref="G25:H25" si="5">+SUM(G20:G24)</f>
        <v>749</v>
      </c>
      <c r="H25" s="7">
        <f t="shared" si="5"/>
        <v>6492</v>
      </c>
      <c r="I25" s="11">
        <f>(100*(1-(1-2*(F25+G25)/H25)^(0.5)))</f>
        <v>25.409311607785799</v>
      </c>
    </row>
    <row r="26" spans="2:9" x14ac:dyDescent="0.35">
      <c r="B26" s="9" t="s">
        <v>14</v>
      </c>
      <c r="C26" s="3" t="s">
        <v>8</v>
      </c>
      <c r="D26" s="3">
        <v>46</v>
      </c>
      <c r="E26" s="3"/>
      <c r="F26" s="3">
        <v>144</v>
      </c>
      <c r="G26" s="3">
        <v>150</v>
      </c>
      <c r="H26" s="3">
        <v>1514</v>
      </c>
      <c r="I26" s="10">
        <f t="shared" si="4"/>
        <v>21.793553023135971</v>
      </c>
    </row>
    <row r="27" spans="2:9" x14ac:dyDescent="0.35">
      <c r="B27" s="5"/>
      <c r="D27">
        <v>6</v>
      </c>
      <c r="F27">
        <v>145</v>
      </c>
      <c r="G27">
        <v>165</v>
      </c>
      <c r="H27">
        <v>1382</v>
      </c>
      <c r="I27" s="4">
        <f t="shared" si="4"/>
        <v>25.745382695569052</v>
      </c>
    </row>
    <row r="28" spans="2:9" x14ac:dyDescent="0.35">
      <c r="B28" s="5"/>
      <c r="D28">
        <v>10</v>
      </c>
      <c r="F28">
        <v>129</v>
      </c>
      <c r="G28">
        <v>136</v>
      </c>
      <c r="H28">
        <v>1217</v>
      </c>
      <c r="I28" s="4">
        <f t="shared" si="4"/>
        <v>24.866593586846854</v>
      </c>
    </row>
    <row r="29" spans="2:9" x14ac:dyDescent="0.35">
      <c r="B29" s="5"/>
      <c r="D29">
        <v>21</v>
      </c>
      <c r="F29">
        <v>140</v>
      </c>
      <c r="G29">
        <v>130</v>
      </c>
      <c r="H29">
        <v>1229</v>
      </c>
      <c r="I29" s="4">
        <f t="shared" si="4"/>
        <v>25.12554581607337</v>
      </c>
    </row>
    <row r="30" spans="2:9" x14ac:dyDescent="0.35">
      <c r="B30" s="5"/>
      <c r="D30">
        <v>20</v>
      </c>
      <c r="F30">
        <v>120</v>
      </c>
      <c r="G30">
        <v>118</v>
      </c>
      <c r="H30">
        <v>1200</v>
      </c>
      <c r="I30" s="4">
        <f t="shared" si="4"/>
        <v>22.325465348459716</v>
      </c>
    </row>
    <row r="31" spans="2:9" x14ac:dyDescent="0.35">
      <c r="B31" s="6"/>
      <c r="C31" s="7"/>
      <c r="D31" s="7"/>
      <c r="E31" s="7" t="s">
        <v>11</v>
      </c>
      <c r="F31" s="7">
        <f>+SUM(F26:F30)</f>
        <v>678</v>
      </c>
      <c r="G31" s="7">
        <f t="shared" ref="G31" si="6">+SUM(G26:G30)</f>
        <v>699</v>
      </c>
      <c r="H31" s="7">
        <f t="shared" ref="H31" si="7">+SUM(H26:H30)</f>
        <v>6542</v>
      </c>
      <c r="I31" s="11">
        <f>(100*(1-(1-2*(F31+G31)/H31)^(0.5)))</f>
        <v>23.90612243823692</v>
      </c>
    </row>
    <row r="32" spans="2:9" x14ac:dyDescent="0.35">
      <c r="B32" s="2" t="s">
        <v>7</v>
      </c>
      <c r="C32" s="3" t="s">
        <v>15</v>
      </c>
      <c r="D32" s="3">
        <v>44</v>
      </c>
      <c r="E32" s="3"/>
      <c r="F32" s="3">
        <v>19</v>
      </c>
      <c r="G32" s="3">
        <v>24</v>
      </c>
      <c r="H32" s="3">
        <v>392</v>
      </c>
      <c r="I32" s="10">
        <f>(100*(F32+G32)/H32)</f>
        <v>10.969387755102041</v>
      </c>
    </row>
    <row r="33" spans="2:9" x14ac:dyDescent="0.35">
      <c r="B33" s="5"/>
      <c r="D33">
        <v>62</v>
      </c>
      <c r="F33">
        <v>41</v>
      </c>
      <c r="G33">
        <v>50</v>
      </c>
      <c r="H33">
        <v>806</v>
      </c>
      <c r="I33" s="4">
        <f t="shared" ref="I33:I34" si="8">(100*(F33+G33)/H33)</f>
        <v>11.290322580645162</v>
      </c>
    </row>
    <row r="34" spans="2:9" x14ac:dyDescent="0.35">
      <c r="B34" s="5"/>
      <c r="D34">
        <v>56</v>
      </c>
      <c r="F34">
        <v>77</v>
      </c>
      <c r="G34">
        <v>69</v>
      </c>
      <c r="H34">
        <v>1028</v>
      </c>
      <c r="I34" s="4">
        <f t="shared" si="8"/>
        <v>14.202334630350194</v>
      </c>
    </row>
    <row r="35" spans="2:9" x14ac:dyDescent="0.35">
      <c r="B35" s="6"/>
      <c r="C35" s="7"/>
      <c r="D35" s="7"/>
      <c r="E35" s="7" t="s">
        <v>11</v>
      </c>
      <c r="F35" s="7">
        <f>+SUM(F32:F34)</f>
        <v>137</v>
      </c>
      <c r="G35" s="7">
        <f t="shared" ref="G35:H35" si="9">+SUM(G32:G34)</f>
        <v>143</v>
      </c>
      <c r="H35" s="7">
        <f t="shared" si="9"/>
        <v>2226</v>
      </c>
      <c r="I35" s="11">
        <f>(100*(F35+G35)/H35)</f>
        <v>12.578616352201259</v>
      </c>
    </row>
    <row r="36" spans="2:9" x14ac:dyDescent="0.35">
      <c r="B36" s="9" t="s">
        <v>10</v>
      </c>
      <c r="C36" s="3" t="s">
        <v>15</v>
      </c>
      <c r="D36" s="3">
        <v>49</v>
      </c>
      <c r="E36" s="3"/>
      <c r="F36" s="3">
        <v>92</v>
      </c>
      <c r="G36" s="12">
        <v>98</v>
      </c>
      <c r="H36" s="3">
        <v>958</v>
      </c>
      <c r="I36" s="10">
        <v>19.832985386221296</v>
      </c>
    </row>
    <row r="37" spans="2:9" x14ac:dyDescent="0.35">
      <c r="B37" s="5"/>
      <c r="D37">
        <v>46</v>
      </c>
      <c r="F37">
        <v>69</v>
      </c>
      <c r="G37">
        <v>84</v>
      </c>
      <c r="H37">
        <v>755</v>
      </c>
      <c r="I37" s="4">
        <v>20.264900662251655</v>
      </c>
    </row>
    <row r="38" spans="2:9" x14ac:dyDescent="0.35">
      <c r="B38" s="5"/>
      <c r="D38">
        <v>38</v>
      </c>
      <c r="F38">
        <v>74</v>
      </c>
      <c r="G38">
        <v>109</v>
      </c>
      <c r="H38">
        <v>912</v>
      </c>
      <c r="I38" s="4">
        <f>(100*(F38+G38)/H38)</f>
        <v>20.065789473684209</v>
      </c>
    </row>
    <row r="39" spans="2:9" x14ac:dyDescent="0.35">
      <c r="B39" s="5"/>
      <c r="D39">
        <v>29</v>
      </c>
      <c r="F39">
        <v>69</v>
      </c>
      <c r="G39">
        <v>66</v>
      </c>
      <c r="H39">
        <v>605</v>
      </c>
      <c r="I39" s="4">
        <f t="shared" ref="I39" si="10">(100*(F39+G39)/H39)</f>
        <v>22.314049586776861</v>
      </c>
    </row>
    <row r="40" spans="2:9" x14ac:dyDescent="0.35">
      <c r="B40" s="6"/>
      <c r="C40" s="7"/>
      <c r="D40" s="7"/>
      <c r="E40" s="7" t="s">
        <v>11</v>
      </c>
      <c r="F40" s="7">
        <f>+SUM(F36:F39)</f>
        <v>304</v>
      </c>
      <c r="G40" s="7">
        <f t="shared" ref="G40:H40" si="11">+SUM(G36:G39)</f>
        <v>357</v>
      </c>
      <c r="H40" s="7">
        <f t="shared" si="11"/>
        <v>3230</v>
      </c>
      <c r="I40" s="11">
        <f>(100*(F40+G40)/H40)</f>
        <v>20.464396284829721</v>
      </c>
    </row>
    <row r="41" spans="2:9" x14ac:dyDescent="0.35">
      <c r="B41" s="9" t="s">
        <v>12</v>
      </c>
      <c r="C41" s="3" t="s">
        <v>15</v>
      </c>
      <c r="D41" s="3">
        <v>37</v>
      </c>
      <c r="E41" s="3"/>
      <c r="F41" s="3">
        <v>57</v>
      </c>
      <c r="G41" s="3">
        <v>72</v>
      </c>
      <c r="H41" s="3">
        <v>722</v>
      </c>
      <c r="I41" s="10">
        <f t="shared" ref="I41:I43" si="12">(100*(F41+G41)/H41)</f>
        <v>17.867036011080334</v>
      </c>
    </row>
    <row r="42" spans="2:9" x14ac:dyDescent="0.35">
      <c r="B42" s="5"/>
      <c r="D42">
        <v>39</v>
      </c>
      <c r="F42">
        <v>102</v>
      </c>
      <c r="G42">
        <v>84</v>
      </c>
      <c r="H42">
        <v>787</v>
      </c>
      <c r="I42" s="4">
        <f t="shared" si="12"/>
        <v>23.63405336721728</v>
      </c>
    </row>
    <row r="43" spans="2:9" x14ac:dyDescent="0.35">
      <c r="B43" s="5"/>
      <c r="D43">
        <v>40</v>
      </c>
      <c r="F43">
        <v>111</v>
      </c>
      <c r="G43">
        <v>117</v>
      </c>
      <c r="H43">
        <v>1109</v>
      </c>
      <c r="I43" s="4">
        <f t="shared" si="12"/>
        <v>20.559062218214606</v>
      </c>
    </row>
    <row r="44" spans="2:9" x14ac:dyDescent="0.35">
      <c r="B44" s="6"/>
      <c r="C44" s="7"/>
      <c r="D44" s="7"/>
      <c r="E44" s="7" t="s">
        <v>11</v>
      </c>
      <c r="F44" s="7">
        <f>+SUM(F41:F43)</f>
        <v>270</v>
      </c>
      <c r="G44" s="7">
        <f t="shared" ref="G44:H44" si="13">+SUM(G41:G43)</f>
        <v>273</v>
      </c>
      <c r="H44" s="7">
        <f t="shared" si="13"/>
        <v>2618</v>
      </c>
      <c r="I44" s="11">
        <f>(100*(F44+G44)/H44)</f>
        <v>20.741023682200154</v>
      </c>
    </row>
    <row r="45" spans="2:9" x14ac:dyDescent="0.35">
      <c r="B45" s="2" t="s">
        <v>7</v>
      </c>
      <c r="C45" s="3" t="s">
        <v>16</v>
      </c>
      <c r="D45" s="3">
        <v>44</v>
      </c>
      <c r="E45" s="3"/>
      <c r="F45" s="3">
        <v>123</v>
      </c>
      <c r="G45" s="3">
        <v>105</v>
      </c>
      <c r="H45" s="3">
        <v>707</v>
      </c>
      <c r="I45" s="10">
        <f t="shared" ref="I45:I47" si="14">(100*(F45+G45)/H45)</f>
        <v>32.248939179632252</v>
      </c>
    </row>
    <row r="46" spans="2:9" x14ac:dyDescent="0.35">
      <c r="B46" s="5"/>
      <c r="D46">
        <v>56</v>
      </c>
      <c r="F46">
        <v>168</v>
      </c>
      <c r="G46">
        <v>109</v>
      </c>
      <c r="H46">
        <v>760</v>
      </c>
      <c r="I46" s="4">
        <f t="shared" si="14"/>
        <v>36.44736842105263</v>
      </c>
    </row>
    <row r="47" spans="2:9" x14ac:dyDescent="0.35">
      <c r="B47" s="5"/>
      <c r="D47">
        <v>62</v>
      </c>
      <c r="F47">
        <v>97</v>
      </c>
      <c r="G47">
        <v>80</v>
      </c>
      <c r="H47">
        <v>534</v>
      </c>
      <c r="I47" s="4">
        <f t="shared" si="14"/>
        <v>33.146067415730336</v>
      </c>
    </row>
    <row r="48" spans="2:9" x14ac:dyDescent="0.35">
      <c r="B48" s="6"/>
      <c r="C48" s="7"/>
      <c r="D48" s="7"/>
      <c r="E48" s="7" t="s">
        <v>11</v>
      </c>
      <c r="F48" s="7">
        <f>+SUM(F45:F47)</f>
        <v>388</v>
      </c>
      <c r="G48" s="7">
        <f>+SUM(G45:G47)</f>
        <v>294</v>
      </c>
      <c r="H48" s="7">
        <f>+SUM(H45:H47)</f>
        <v>2001</v>
      </c>
      <c r="I48" s="11">
        <f>(100*(F48+G48)/H48)</f>
        <v>34.082958520739631</v>
      </c>
    </row>
    <row r="49" spans="2:9" x14ac:dyDescent="0.35">
      <c r="B49" s="9" t="s">
        <v>10</v>
      </c>
      <c r="C49" s="3" t="s">
        <v>16</v>
      </c>
      <c r="D49" s="3">
        <v>22</v>
      </c>
      <c r="E49" s="3"/>
      <c r="F49" s="3">
        <v>55</v>
      </c>
      <c r="G49" s="3">
        <v>56</v>
      </c>
      <c r="H49" s="3">
        <v>334</v>
      </c>
      <c r="I49" s="10">
        <f t="shared" ref="I49:I52" si="15">(100*(F49+G49)/H49)</f>
        <v>33.233532934131738</v>
      </c>
    </row>
    <row r="50" spans="2:9" x14ac:dyDescent="0.35">
      <c r="B50" s="5"/>
      <c r="D50">
        <v>29</v>
      </c>
      <c r="F50">
        <v>101</v>
      </c>
      <c r="G50">
        <v>92</v>
      </c>
      <c r="H50">
        <v>633</v>
      </c>
      <c r="I50" s="4">
        <f t="shared" si="15"/>
        <v>30.489731437598735</v>
      </c>
    </row>
    <row r="51" spans="2:9" x14ac:dyDescent="0.35">
      <c r="B51" s="5"/>
      <c r="D51">
        <v>38</v>
      </c>
      <c r="F51">
        <v>117</v>
      </c>
      <c r="G51">
        <v>105</v>
      </c>
      <c r="H51">
        <v>706</v>
      </c>
      <c r="I51" s="4">
        <f t="shared" si="15"/>
        <v>31.444759206798867</v>
      </c>
    </row>
    <row r="52" spans="2:9" x14ac:dyDescent="0.35">
      <c r="B52" s="5"/>
      <c r="D52">
        <v>46</v>
      </c>
      <c r="F52">
        <v>92</v>
      </c>
      <c r="G52">
        <v>82</v>
      </c>
      <c r="H52">
        <v>596</v>
      </c>
      <c r="I52" s="4">
        <f t="shared" si="15"/>
        <v>29.19463087248322</v>
      </c>
    </row>
    <row r="53" spans="2:9" x14ac:dyDescent="0.35">
      <c r="B53" s="6"/>
      <c r="C53" s="7"/>
      <c r="D53" s="7"/>
      <c r="E53" s="7" t="s">
        <v>11</v>
      </c>
      <c r="F53" s="7">
        <f>+SUM(F49:F52)</f>
        <v>365</v>
      </c>
      <c r="G53" s="7">
        <f t="shared" ref="G53:H53" si="16">+SUM(G49:G52)</f>
        <v>335</v>
      </c>
      <c r="H53" s="7">
        <f t="shared" si="16"/>
        <v>2269</v>
      </c>
      <c r="I53" s="11">
        <f>(100*(F53+G53)/H53)</f>
        <v>30.850594975760245</v>
      </c>
    </row>
    <row r="54" spans="2:9" x14ac:dyDescent="0.35">
      <c r="B54" s="9" t="s">
        <v>12</v>
      </c>
      <c r="C54" s="3" t="s">
        <v>16</v>
      </c>
      <c r="D54" s="3">
        <v>37</v>
      </c>
      <c r="E54" s="3"/>
      <c r="F54" s="3">
        <v>143</v>
      </c>
      <c r="G54" s="3">
        <v>105</v>
      </c>
      <c r="H54" s="3">
        <v>843</v>
      </c>
      <c r="I54" s="10">
        <f>(100*(F54+G54)/H54)</f>
        <v>29.418742586002374</v>
      </c>
    </row>
    <row r="55" spans="2:9" x14ac:dyDescent="0.35">
      <c r="B55" s="5"/>
      <c r="D55">
        <v>39</v>
      </c>
      <c r="F55">
        <v>146</v>
      </c>
      <c r="G55">
        <v>139</v>
      </c>
      <c r="H55">
        <v>915</v>
      </c>
      <c r="I55" s="4">
        <f t="shared" ref="I55:I57" si="17">(100*(F55+G55)/H55)</f>
        <v>31.147540983606557</v>
      </c>
    </row>
    <row r="56" spans="2:9" x14ac:dyDescent="0.35">
      <c r="B56" s="5"/>
      <c r="D56">
        <v>40</v>
      </c>
      <c r="F56">
        <v>97</v>
      </c>
      <c r="G56">
        <v>151</v>
      </c>
      <c r="H56">
        <v>732</v>
      </c>
      <c r="I56" s="4">
        <f t="shared" si="17"/>
        <v>33.879781420765028</v>
      </c>
    </row>
    <row r="57" spans="2:9" x14ac:dyDescent="0.35">
      <c r="B57" s="5"/>
      <c r="D57">
        <v>49</v>
      </c>
      <c r="F57">
        <v>135</v>
      </c>
      <c r="G57">
        <v>133</v>
      </c>
      <c r="H57">
        <v>776</v>
      </c>
      <c r="I57" s="4">
        <f t="shared" si="17"/>
        <v>34.536082474226802</v>
      </c>
    </row>
    <row r="58" spans="2:9" x14ac:dyDescent="0.35">
      <c r="B58" s="6"/>
      <c r="C58" s="7"/>
      <c r="D58" s="7"/>
      <c r="E58" s="7" t="s">
        <v>11</v>
      </c>
      <c r="F58" s="7">
        <f>+SUM(F54:F57)</f>
        <v>521</v>
      </c>
      <c r="G58" s="7">
        <f t="shared" ref="G58" si="18">+SUM(G54:G57)</f>
        <v>528</v>
      </c>
      <c r="H58" s="7">
        <f t="shared" ref="H58" si="19">+SUM(H54:H57)</f>
        <v>3266</v>
      </c>
      <c r="I58" s="11">
        <f>(100*(F58+G58)/H58)</f>
        <v>32.1187997550520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gel ....</dc:creator>
  <cp:lastModifiedBy>Rigel ....</cp:lastModifiedBy>
  <dcterms:created xsi:type="dcterms:W3CDTF">2022-01-28T16:05:19Z</dcterms:created>
  <dcterms:modified xsi:type="dcterms:W3CDTF">2022-01-28T16:10:13Z</dcterms:modified>
</cp:coreProperties>
</file>